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kacja 5\"/>
    </mc:Choice>
  </mc:AlternateContent>
  <xr:revisionPtr revIDLastSave="0" documentId="13_ncr:1_{F85966BC-B04E-4C36-BC8E-0E7D605A74E8}" xr6:coauthVersionLast="43" xr6:coauthVersionMax="43" xr10:uidLastSave="{00000000-0000-0000-0000-000000000000}"/>
  <bookViews>
    <workbookView xWindow="-108" yWindow="-108" windowWidth="23256" windowHeight="12600" xr2:uid="{889627DF-AB17-465C-83AB-31A84F541266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2" i="1" l="1"/>
  <c r="R12" i="1"/>
  <c r="S9" i="1"/>
  <c r="R9" i="1"/>
  <c r="S6" i="1"/>
  <c r="R6" i="1"/>
  <c r="N12" i="1"/>
  <c r="M12" i="1"/>
  <c r="N9" i="1"/>
  <c r="M9" i="1"/>
  <c r="N6" i="1"/>
  <c r="M6" i="1"/>
  <c r="I12" i="1"/>
  <c r="H12" i="1"/>
  <c r="I9" i="1"/>
  <c r="H9" i="1"/>
  <c r="I6" i="1"/>
  <c r="H6" i="1"/>
  <c r="D12" i="1"/>
  <c r="C12" i="1"/>
  <c r="D9" i="1"/>
  <c r="C9" i="1"/>
  <c r="D6" i="1"/>
  <c r="C6" i="1"/>
</calcChain>
</file>

<file path=xl/sharedStrings.xml><?xml version="1.0" encoding="utf-8"?>
<sst xmlns="http://schemas.openxmlformats.org/spreadsheetml/2006/main" count="28" uniqueCount="10">
  <si>
    <t>control</t>
  </si>
  <si>
    <t>F 24</t>
  </si>
  <si>
    <t>F 48</t>
  </si>
  <si>
    <t>HSP 90</t>
  </si>
  <si>
    <t>SD</t>
  </si>
  <si>
    <t>Concentration [ng/ml]</t>
  </si>
  <si>
    <t xml:space="preserve">mean </t>
  </si>
  <si>
    <t>HSP 70</t>
  </si>
  <si>
    <t>HSP 60</t>
  </si>
  <si>
    <t>HSP 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"/>
    <numFmt numFmtId="171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171" fontId="0" fillId="2" borderId="0" xfId="0" applyNumberFormat="1" applyFill="1"/>
    <xf numFmtId="170" fontId="0" fillId="2" borderId="0" xfId="0" applyNumberFormat="1" applyFill="1"/>
    <xf numFmtId="0" fontId="1" fillId="2" borderId="0" xfId="0" applyFont="1" applyFill="1" applyAlignment="1">
      <alignment horizontal="center"/>
    </xf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E85DF-64DC-4920-8F35-3DA4F427ACDD}">
  <dimension ref="A1:S12"/>
  <sheetViews>
    <sheetView tabSelected="1" workbookViewId="0">
      <selection activeCell="J21" sqref="J21"/>
    </sheetView>
  </sheetViews>
  <sheetFormatPr defaultRowHeight="14.4" x14ac:dyDescent="0.3"/>
  <cols>
    <col min="1" max="1" width="7.88671875" customWidth="1"/>
    <col min="3" max="3" width="8.21875" customWidth="1"/>
    <col min="4" max="4" width="8.6640625" customWidth="1"/>
  </cols>
  <sheetData>
    <row r="1" spans="1:19" ht="15.6" x14ac:dyDescent="0.3">
      <c r="A1" s="5" t="s">
        <v>3</v>
      </c>
      <c r="B1" s="5"/>
      <c r="C1" s="5"/>
      <c r="D1" s="5"/>
      <c r="E1" s="6"/>
      <c r="F1" s="5" t="s">
        <v>7</v>
      </c>
      <c r="G1" s="5"/>
      <c r="H1" s="5"/>
      <c r="I1" s="5"/>
      <c r="J1" s="6"/>
      <c r="K1" s="5" t="s">
        <v>8</v>
      </c>
      <c r="L1" s="5"/>
      <c r="M1" s="5"/>
      <c r="N1" s="5"/>
      <c r="O1" s="6"/>
      <c r="P1" s="5" t="s">
        <v>9</v>
      </c>
      <c r="Q1" s="5"/>
      <c r="R1" s="5"/>
      <c r="S1" s="5"/>
    </row>
    <row r="2" spans="1:19" x14ac:dyDescent="0.3">
      <c r="A2" s="2"/>
      <c r="B2" s="1" t="s">
        <v>5</v>
      </c>
      <c r="C2" s="1"/>
      <c r="D2" s="1"/>
      <c r="F2" s="2"/>
      <c r="G2" s="1" t="s">
        <v>5</v>
      </c>
      <c r="H2" s="1"/>
      <c r="I2" s="1"/>
      <c r="K2" s="2"/>
      <c r="L2" s="1" t="s">
        <v>5</v>
      </c>
      <c r="M2" s="1"/>
      <c r="N2" s="1"/>
      <c r="P2" s="2"/>
      <c r="Q2" s="1" t="s">
        <v>5</v>
      </c>
      <c r="R2" s="1"/>
      <c r="S2" s="1"/>
    </row>
    <row r="3" spans="1:19" x14ac:dyDescent="0.3">
      <c r="A3" s="2"/>
      <c r="B3" s="2"/>
      <c r="C3" s="2" t="s">
        <v>6</v>
      </c>
      <c r="D3" s="2" t="s">
        <v>4</v>
      </c>
      <c r="F3" s="2"/>
      <c r="G3" s="2"/>
      <c r="H3" s="2" t="s">
        <v>6</v>
      </c>
      <c r="I3" s="2" t="s">
        <v>4</v>
      </c>
      <c r="K3" s="2"/>
      <c r="L3" s="2"/>
      <c r="M3" s="2" t="s">
        <v>6</v>
      </c>
      <c r="N3" s="2" t="s">
        <v>4</v>
      </c>
      <c r="P3" s="2"/>
      <c r="Q3" s="2"/>
      <c r="R3" s="2" t="s">
        <v>6</v>
      </c>
      <c r="S3" s="2" t="s">
        <v>4</v>
      </c>
    </row>
    <row r="4" spans="1:19" x14ac:dyDescent="0.3">
      <c r="A4" s="2" t="s">
        <v>0</v>
      </c>
      <c r="B4" s="2">
        <v>0.51500000000000001</v>
      </c>
      <c r="C4" s="2"/>
      <c r="D4" s="2"/>
      <c r="F4" s="2" t="s">
        <v>0</v>
      </c>
      <c r="G4" s="4">
        <v>4.5199999999999997E-2</v>
      </c>
      <c r="H4" s="4"/>
      <c r="I4" s="4"/>
      <c r="K4" s="2" t="s">
        <v>0</v>
      </c>
      <c r="L4" s="3">
        <v>0.34250000000000003</v>
      </c>
      <c r="M4" s="3"/>
      <c r="N4" s="3"/>
      <c r="P4" s="2" t="s">
        <v>0</v>
      </c>
      <c r="Q4" s="3">
        <v>5.3600000000000002E-2</v>
      </c>
      <c r="R4" s="3"/>
      <c r="S4" s="3"/>
    </row>
    <row r="5" spans="1:19" x14ac:dyDescent="0.3">
      <c r="A5" s="2"/>
      <c r="B5" s="2">
        <v>0.75800000000000001</v>
      </c>
      <c r="C5" s="2"/>
      <c r="D5" s="2"/>
      <c r="F5" s="2"/>
      <c r="G5" s="4">
        <v>5.1200000000000002E-2</v>
      </c>
      <c r="H5" s="4"/>
      <c r="I5" s="4"/>
      <c r="K5" s="2"/>
      <c r="L5" s="3">
        <v>0.37140000000000001</v>
      </c>
      <c r="M5" s="3"/>
      <c r="N5" s="3"/>
      <c r="P5" s="2"/>
      <c r="Q5" s="3">
        <v>6.1199999999999997E-2</v>
      </c>
      <c r="R5" s="3"/>
      <c r="S5" s="3"/>
    </row>
    <row r="6" spans="1:19" x14ac:dyDescent="0.3">
      <c r="A6" s="2"/>
      <c r="B6" s="2">
        <v>0.35399999999999998</v>
      </c>
      <c r="C6" s="3">
        <f>AVERAGE(B4:B6)</f>
        <v>0.54233333333333344</v>
      </c>
      <c r="D6" s="3">
        <f>_xlfn.STDEV.P(B4:B6)</f>
        <v>0.16606089913710009</v>
      </c>
      <c r="F6" s="2"/>
      <c r="G6" s="4">
        <v>3.7499999999999999E-2</v>
      </c>
      <c r="H6" s="4">
        <f>AVERAGE(G4:G6)</f>
        <v>4.463333333333333E-2</v>
      </c>
      <c r="I6" s="4">
        <f>_xlfn.STDEV.P(G4:G6)</f>
        <v>5.6073364641532116E-3</v>
      </c>
      <c r="K6" s="2"/>
      <c r="L6" s="3">
        <v>0.31850000000000001</v>
      </c>
      <c r="M6" s="3">
        <f>AVERAGE(L4:L6)</f>
        <v>0.34413333333333335</v>
      </c>
      <c r="N6" s="3">
        <f>_xlfn.STDEV.P(L4:L6)</f>
        <v>2.1627194814759394E-2</v>
      </c>
      <c r="P6" s="2"/>
      <c r="Q6" s="3">
        <v>4.9500000000000002E-2</v>
      </c>
      <c r="R6" s="3">
        <f>AVERAGE(Q4:Q6)</f>
        <v>5.4766666666666665E-2</v>
      </c>
      <c r="S6" s="3">
        <f>_xlfn.STDEV.P(Q4:Q6)</f>
        <v>4.8472214262972897E-3</v>
      </c>
    </row>
    <row r="7" spans="1:19" x14ac:dyDescent="0.3">
      <c r="A7" s="2" t="s">
        <v>1</v>
      </c>
      <c r="B7" s="2">
        <v>0.47799999999999998</v>
      </c>
      <c r="C7" s="3"/>
      <c r="D7" s="3"/>
      <c r="F7" s="2" t="s">
        <v>1</v>
      </c>
      <c r="G7" s="4">
        <v>4.4499999999999998E-2</v>
      </c>
      <c r="H7" s="4"/>
      <c r="I7" s="4"/>
      <c r="K7" s="2" t="s">
        <v>1</v>
      </c>
      <c r="L7" s="3">
        <v>1.2144999999999999</v>
      </c>
      <c r="M7" s="3"/>
      <c r="N7" s="3"/>
      <c r="P7" s="2" t="s">
        <v>1</v>
      </c>
      <c r="Q7" s="3">
        <v>0.10199999999999999</v>
      </c>
      <c r="R7" s="3"/>
      <c r="S7" s="3"/>
    </row>
    <row r="8" spans="1:19" x14ac:dyDescent="0.3">
      <c r="A8" s="2"/>
      <c r="B8" s="2">
        <v>0.377</v>
      </c>
      <c r="C8" s="3"/>
      <c r="D8" s="3"/>
      <c r="F8" s="2"/>
      <c r="G8" s="4">
        <v>5.5100000000000003E-2</v>
      </c>
      <c r="H8" s="4"/>
      <c r="I8" s="4"/>
      <c r="K8" s="2"/>
      <c r="L8" s="3">
        <v>1.0755999999999999</v>
      </c>
      <c r="M8" s="3"/>
      <c r="N8" s="3"/>
      <c r="P8" s="2"/>
      <c r="Q8" s="3">
        <v>9.8199999999999996E-2</v>
      </c>
      <c r="R8" s="3"/>
      <c r="S8" s="3"/>
    </row>
    <row r="9" spans="1:19" x14ac:dyDescent="0.3">
      <c r="A9" s="2"/>
      <c r="B9" s="2">
        <v>0.51100000000000001</v>
      </c>
      <c r="C9" s="3">
        <f>AVERAGE(B7:B9)</f>
        <v>0.45533333333333337</v>
      </c>
      <c r="D9" s="3">
        <f>_xlfn.STDEV.P(B7:B9)</f>
        <v>5.7004873086039916E-2</v>
      </c>
      <c r="F9" s="2"/>
      <c r="G9" s="4">
        <v>6.2100000000000002E-2</v>
      </c>
      <c r="H9" s="4">
        <f>AVERAGE(G7:G9)</f>
        <v>5.3900000000000003E-2</v>
      </c>
      <c r="I9" s="4">
        <f>_xlfn.STDEV.P(G7:G9)</f>
        <v>7.2350996307353433E-3</v>
      </c>
      <c r="K9" s="2"/>
      <c r="L9" s="3">
        <v>1.0541</v>
      </c>
      <c r="M9" s="3">
        <f>AVERAGE(L7:L9)</f>
        <v>1.1147333333333334</v>
      </c>
      <c r="N9" s="3">
        <f>_xlfn.STDEV.P(L7:L9)</f>
        <v>7.108963043620041E-2</v>
      </c>
      <c r="P9" s="2"/>
      <c r="Q9" s="3">
        <v>0.125</v>
      </c>
      <c r="R9" s="3">
        <f>AVERAGE(Q7:Q9)</f>
        <v>0.1084</v>
      </c>
      <c r="S9" s="3">
        <f>_xlfn.STDEV.P(Q7:Q9)</f>
        <v>1.1840045044959299E-2</v>
      </c>
    </row>
    <row r="10" spans="1:19" x14ac:dyDescent="0.3">
      <c r="A10" s="2" t="s">
        <v>2</v>
      </c>
      <c r="B10" s="2">
        <v>2.1349999999999998</v>
      </c>
      <c r="C10" s="3"/>
      <c r="D10" s="3"/>
      <c r="F10" s="2" t="s">
        <v>2</v>
      </c>
      <c r="G10" s="4">
        <v>4.7500000000000001E-2</v>
      </c>
      <c r="H10" s="4"/>
      <c r="I10" s="4"/>
      <c r="K10" s="2" t="s">
        <v>2</v>
      </c>
      <c r="L10" s="3">
        <v>2.0249999999999999</v>
      </c>
      <c r="M10" s="3"/>
      <c r="N10" s="3"/>
      <c r="P10" s="2" t="s">
        <v>2</v>
      </c>
      <c r="Q10" s="3">
        <v>9.1999999999999998E-2</v>
      </c>
      <c r="R10" s="3"/>
      <c r="S10" s="3"/>
    </row>
    <row r="11" spans="1:19" x14ac:dyDescent="0.3">
      <c r="A11" s="2"/>
      <c r="B11" s="2">
        <v>2.452</v>
      </c>
      <c r="C11" s="3"/>
      <c r="D11" s="3"/>
      <c r="F11" s="2"/>
      <c r="G11" s="4">
        <v>5.4399999999999997E-2</v>
      </c>
      <c r="H11" s="4"/>
      <c r="I11" s="4"/>
      <c r="K11" s="2"/>
      <c r="L11" s="3">
        <v>1.6211</v>
      </c>
      <c r="M11" s="3"/>
      <c r="N11" s="3"/>
      <c r="P11" s="2"/>
      <c r="Q11" s="3">
        <v>8.6999999999999994E-2</v>
      </c>
      <c r="R11" s="3"/>
      <c r="S11" s="3"/>
    </row>
    <row r="12" spans="1:19" x14ac:dyDescent="0.3">
      <c r="A12" s="2"/>
      <c r="B12" s="2">
        <v>1.754</v>
      </c>
      <c r="C12" s="3">
        <f>AVERAGE(B10:B12)</f>
        <v>2.1136666666666666</v>
      </c>
      <c r="D12" s="3">
        <f>_xlfn.STDEV.P(B10:B12)</f>
        <v>0.28535630748631191</v>
      </c>
      <c r="F12" s="2"/>
      <c r="G12" s="4">
        <v>6.4799999999999996E-2</v>
      </c>
      <c r="H12" s="4">
        <f>AVERAGE(G10:G12)</f>
        <v>5.556666666666666E-2</v>
      </c>
      <c r="I12" s="4">
        <f>_xlfn.STDEV.P(G10:G12)</f>
        <v>7.1107117943439522E-3</v>
      </c>
      <c r="K12" s="2"/>
      <c r="L12" s="3">
        <v>1.1579999999999999</v>
      </c>
      <c r="M12" s="3">
        <f>AVERAGE(L10:L12)</f>
        <v>1.6013666666666666</v>
      </c>
      <c r="N12" s="3">
        <f>_xlfn.STDEV.P(L10:L12)</f>
        <v>0.35422620205487648</v>
      </c>
      <c r="P12" s="2"/>
      <c r="Q12" s="3">
        <v>0.10199999999999999</v>
      </c>
      <c r="R12" s="3">
        <f>AVERAGE(Q10:Q12)</f>
        <v>9.3666666666666662E-2</v>
      </c>
      <c r="S12" s="3">
        <f>_xlfn.STDEV.P(Q10:Q12)</f>
        <v>6.2360956446232347E-3</v>
      </c>
    </row>
  </sheetData>
  <mergeCells count="8">
    <mergeCell ref="P1:S1"/>
    <mergeCell ref="Q2:S2"/>
    <mergeCell ref="B2:D2"/>
    <mergeCell ref="A1:D1"/>
    <mergeCell ref="F1:I1"/>
    <mergeCell ref="G2:I2"/>
    <mergeCell ref="K1:N1"/>
    <mergeCell ref="L2:N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 W</dc:creator>
  <cp:lastModifiedBy>Ania W</cp:lastModifiedBy>
  <dcterms:created xsi:type="dcterms:W3CDTF">2019-06-06T19:06:01Z</dcterms:created>
  <dcterms:modified xsi:type="dcterms:W3CDTF">2019-06-06T19:20:50Z</dcterms:modified>
</cp:coreProperties>
</file>